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slane/Documents/manuscrits/Sedfate/Integrative Paper/Revised_afterReview/submitted/"/>
    </mc:Choice>
  </mc:AlternateContent>
  <xr:revisionPtr revIDLastSave="0" documentId="13_ncr:1_{21B5581C-58AF-0846-BABB-770124398A2C}" xr6:coauthVersionLast="36" xr6:coauthVersionMax="36" xr10:uidLastSave="{00000000-0000-0000-0000-000000000000}"/>
  <bookViews>
    <workbookView xWindow="880" yWindow="2240" windowWidth="25760" windowHeight="12940" tabRatio="500" xr2:uid="{00000000-000D-0000-FFFF-FFFF00000000}"/>
  </bookViews>
  <sheets>
    <sheet name="Figure 2" sheetId="2" r:id="rId1"/>
    <sheet name="Figure 3 and 4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</calcChain>
</file>

<file path=xl/sharedStrings.xml><?xml version="1.0" encoding="utf-8"?>
<sst xmlns="http://schemas.openxmlformats.org/spreadsheetml/2006/main" count="86" uniqueCount="38">
  <si>
    <t>Data</t>
  </si>
  <si>
    <t xml:space="preserve">Mean Annual Temperature </t>
  </si>
  <si>
    <t>Degree C</t>
  </si>
  <si>
    <t>3a</t>
  </si>
  <si>
    <t>3b</t>
  </si>
  <si>
    <t>Mean annual suspended sediment concentration</t>
  </si>
  <si>
    <t>mgL-1</t>
  </si>
  <si>
    <t>3c</t>
  </si>
  <si>
    <t xml:space="preserve">Annual suspended sediment load </t>
  </si>
  <si>
    <t>Tyr-1</t>
  </si>
  <si>
    <t>3d</t>
  </si>
  <si>
    <t xml:space="preserve">Mean Annual Discharge </t>
  </si>
  <si>
    <t>m3s-1</t>
  </si>
  <si>
    <t>3e</t>
  </si>
  <si>
    <t>Volume sediment mined from the river</t>
  </si>
  <si>
    <t>3f</t>
  </si>
  <si>
    <t>No. flushes per year, Zone I, Figure 1a</t>
  </si>
  <si>
    <t>Maximum</t>
  </si>
  <si>
    <t>Minimum</t>
  </si>
  <si>
    <t>Data from Figure 3</t>
  </si>
  <si>
    <t>gcm-2yr-1</t>
  </si>
  <si>
    <t>Core</t>
  </si>
  <si>
    <t>Period</t>
  </si>
  <si>
    <t>Rate</t>
  </si>
  <si>
    <t>Standard deviation</t>
  </si>
  <si>
    <t>KK1</t>
  </si>
  <si>
    <t>1954-1964</t>
  </si>
  <si>
    <t>1964-1986</t>
  </si>
  <si>
    <t>1986-2013</t>
  </si>
  <si>
    <t>n</t>
  </si>
  <si>
    <t>TS-4</t>
  </si>
  <si>
    <t>TS-9</t>
  </si>
  <si>
    <t>TS-8</t>
  </si>
  <si>
    <t>TS-14</t>
  </si>
  <si>
    <t>Not available</t>
  </si>
  <si>
    <t>Time</t>
  </si>
  <si>
    <t>Distance</t>
  </si>
  <si>
    <t>Data from Figure 2 : Mass Accumulation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workbookViewId="0">
      <selection activeCell="A2" sqref="A2"/>
    </sheetView>
  </sheetViews>
  <sheetFormatPr baseColWidth="10" defaultRowHeight="16" x14ac:dyDescent="0.2"/>
  <sheetData>
    <row r="1" spans="1:14" x14ac:dyDescent="0.2">
      <c r="A1" s="2" t="s">
        <v>37</v>
      </c>
    </row>
    <row r="2" spans="1:14" x14ac:dyDescent="0.2">
      <c r="A2" t="s">
        <v>20</v>
      </c>
    </row>
    <row r="3" spans="1:14" x14ac:dyDescent="0.2">
      <c r="A3" t="s">
        <v>21</v>
      </c>
      <c r="B3" t="s">
        <v>22</v>
      </c>
      <c r="C3" t="s">
        <v>29</v>
      </c>
      <c r="D3" t="s">
        <v>23</v>
      </c>
      <c r="E3" t="s">
        <v>24</v>
      </c>
      <c r="H3" t="s">
        <v>21</v>
      </c>
      <c r="I3" t="s">
        <v>22</v>
      </c>
      <c r="J3" t="s">
        <v>29</v>
      </c>
      <c r="K3" t="s">
        <v>35</v>
      </c>
      <c r="L3" t="s">
        <v>36</v>
      </c>
      <c r="M3" t="s">
        <v>23</v>
      </c>
      <c r="N3" t="s">
        <v>24</v>
      </c>
    </row>
    <row r="4" spans="1:14" x14ac:dyDescent="0.2">
      <c r="A4" t="s">
        <v>25</v>
      </c>
      <c r="B4" t="s">
        <v>26</v>
      </c>
      <c r="C4">
        <v>10</v>
      </c>
      <c r="D4">
        <v>0.13</v>
      </c>
      <c r="E4">
        <v>7.0000000000000007E-2</v>
      </c>
      <c r="H4" t="s">
        <v>25</v>
      </c>
      <c r="I4" t="s">
        <v>26</v>
      </c>
      <c r="J4">
        <v>10</v>
      </c>
      <c r="K4">
        <v>1</v>
      </c>
      <c r="L4">
        <v>5</v>
      </c>
      <c r="M4">
        <v>0.13</v>
      </c>
      <c r="N4">
        <v>7.0000000000000007E-2</v>
      </c>
    </row>
    <row r="5" spans="1:14" x14ac:dyDescent="0.2">
      <c r="B5" t="s">
        <v>27</v>
      </c>
      <c r="C5">
        <v>22</v>
      </c>
      <c r="D5">
        <v>0.09</v>
      </c>
      <c r="E5">
        <v>0.03</v>
      </c>
      <c r="H5" t="s">
        <v>30</v>
      </c>
      <c r="I5" t="s">
        <v>26</v>
      </c>
      <c r="J5">
        <v>10</v>
      </c>
      <c r="K5">
        <v>1</v>
      </c>
      <c r="L5">
        <v>4</v>
      </c>
      <c r="M5">
        <v>0.89</v>
      </c>
      <c r="N5">
        <v>0.1</v>
      </c>
    </row>
    <row r="6" spans="1:14" x14ac:dyDescent="0.2">
      <c r="B6" t="s">
        <v>28</v>
      </c>
      <c r="C6">
        <v>17</v>
      </c>
      <c r="D6">
        <v>0.22</v>
      </c>
      <c r="E6">
        <v>0.02</v>
      </c>
      <c r="H6" t="s">
        <v>31</v>
      </c>
      <c r="I6" t="s">
        <v>26</v>
      </c>
      <c r="J6">
        <v>10</v>
      </c>
      <c r="K6">
        <v>1</v>
      </c>
      <c r="L6">
        <v>3</v>
      </c>
      <c r="M6">
        <v>0.59</v>
      </c>
      <c r="N6">
        <v>0.09</v>
      </c>
    </row>
    <row r="7" spans="1:14" x14ac:dyDescent="0.2">
      <c r="A7" t="s">
        <v>30</v>
      </c>
      <c r="B7" t="s">
        <v>26</v>
      </c>
      <c r="C7">
        <v>10</v>
      </c>
      <c r="D7">
        <v>0.89</v>
      </c>
      <c r="E7">
        <v>0.1</v>
      </c>
      <c r="H7" t="s">
        <v>32</v>
      </c>
      <c r="I7" t="s">
        <v>26</v>
      </c>
      <c r="J7">
        <v>10</v>
      </c>
      <c r="K7">
        <v>1</v>
      </c>
      <c r="L7">
        <v>2</v>
      </c>
      <c r="M7">
        <v>0.85</v>
      </c>
      <c r="N7">
        <v>0.14000000000000001</v>
      </c>
    </row>
    <row r="8" spans="1:14" x14ac:dyDescent="0.2">
      <c r="B8" t="s">
        <v>27</v>
      </c>
      <c r="C8">
        <v>22</v>
      </c>
      <c r="D8">
        <v>0.11</v>
      </c>
      <c r="E8">
        <v>0.03</v>
      </c>
      <c r="H8" t="s">
        <v>25</v>
      </c>
      <c r="I8" t="s">
        <v>27</v>
      </c>
      <c r="J8">
        <v>22</v>
      </c>
      <c r="K8">
        <v>2</v>
      </c>
      <c r="L8">
        <v>5</v>
      </c>
      <c r="M8">
        <v>0.09</v>
      </c>
      <c r="N8">
        <v>0.03</v>
      </c>
    </row>
    <row r="9" spans="1:14" x14ac:dyDescent="0.2">
      <c r="B9" t="s">
        <v>28</v>
      </c>
      <c r="C9">
        <v>17</v>
      </c>
      <c r="D9">
        <v>0.32</v>
      </c>
      <c r="E9">
        <v>0.02</v>
      </c>
      <c r="H9" t="s">
        <v>30</v>
      </c>
      <c r="I9" t="s">
        <v>27</v>
      </c>
      <c r="J9">
        <v>22</v>
      </c>
      <c r="K9">
        <v>2</v>
      </c>
      <c r="L9">
        <v>4</v>
      </c>
      <c r="M9">
        <v>0.11</v>
      </c>
      <c r="N9">
        <v>0.03</v>
      </c>
    </row>
    <row r="10" spans="1:14" x14ac:dyDescent="0.2">
      <c r="A10" t="s">
        <v>31</v>
      </c>
      <c r="B10" t="s">
        <v>26</v>
      </c>
      <c r="C10">
        <v>10</v>
      </c>
      <c r="D10">
        <v>0.59</v>
      </c>
      <c r="E10">
        <v>0.09</v>
      </c>
      <c r="H10" t="s">
        <v>31</v>
      </c>
      <c r="I10" t="s">
        <v>27</v>
      </c>
      <c r="J10">
        <v>22</v>
      </c>
      <c r="K10">
        <v>2</v>
      </c>
      <c r="L10">
        <v>3</v>
      </c>
      <c r="M10">
        <v>0.19</v>
      </c>
      <c r="N10">
        <v>0.05</v>
      </c>
    </row>
    <row r="11" spans="1:14" x14ac:dyDescent="0.2">
      <c r="B11" t="s">
        <v>27</v>
      </c>
      <c r="C11">
        <v>22</v>
      </c>
      <c r="D11">
        <v>0.19</v>
      </c>
      <c r="E11">
        <v>0.05</v>
      </c>
      <c r="H11" t="s">
        <v>32</v>
      </c>
      <c r="I11" t="s">
        <v>27</v>
      </c>
      <c r="J11">
        <v>22</v>
      </c>
      <c r="K11">
        <v>2</v>
      </c>
      <c r="L11">
        <v>2</v>
      </c>
      <c r="M11">
        <v>0.34</v>
      </c>
      <c r="N11">
        <v>0.06</v>
      </c>
    </row>
    <row r="12" spans="1:14" x14ac:dyDescent="0.2">
      <c r="B12" t="s">
        <v>28</v>
      </c>
      <c r="C12">
        <v>17</v>
      </c>
      <c r="D12">
        <v>0.53</v>
      </c>
      <c r="E12">
        <v>0.03</v>
      </c>
      <c r="H12" t="s">
        <v>33</v>
      </c>
      <c r="I12" t="s">
        <v>27</v>
      </c>
      <c r="J12">
        <v>22</v>
      </c>
      <c r="K12">
        <v>2</v>
      </c>
      <c r="L12">
        <v>1</v>
      </c>
      <c r="M12">
        <v>0.5</v>
      </c>
      <c r="N12">
        <v>0.06</v>
      </c>
    </row>
    <row r="13" spans="1:14" x14ac:dyDescent="0.2">
      <c r="A13" t="s">
        <v>32</v>
      </c>
      <c r="B13" t="s">
        <v>26</v>
      </c>
      <c r="C13">
        <v>10</v>
      </c>
      <c r="D13">
        <v>0.85</v>
      </c>
      <c r="E13">
        <v>0.14000000000000001</v>
      </c>
      <c r="H13" t="s">
        <v>25</v>
      </c>
      <c r="I13" t="s">
        <v>28</v>
      </c>
      <c r="J13">
        <v>17</v>
      </c>
      <c r="K13">
        <v>3</v>
      </c>
      <c r="L13">
        <v>5</v>
      </c>
      <c r="M13">
        <v>0.22</v>
      </c>
      <c r="N13">
        <v>0.02</v>
      </c>
    </row>
    <row r="14" spans="1:14" x14ac:dyDescent="0.2">
      <c r="B14" t="s">
        <v>27</v>
      </c>
      <c r="C14">
        <v>22</v>
      </c>
      <c r="D14">
        <v>0.34</v>
      </c>
      <c r="E14">
        <v>0.06</v>
      </c>
      <c r="H14" t="s">
        <v>30</v>
      </c>
      <c r="I14" t="s">
        <v>28</v>
      </c>
      <c r="J14">
        <v>17</v>
      </c>
      <c r="K14">
        <v>3</v>
      </c>
      <c r="L14">
        <v>4</v>
      </c>
      <c r="M14">
        <v>0.32</v>
      </c>
      <c r="N14">
        <v>0.02</v>
      </c>
    </row>
    <row r="15" spans="1:14" x14ac:dyDescent="0.2">
      <c r="B15" t="s">
        <v>28</v>
      </c>
      <c r="C15">
        <v>17</v>
      </c>
      <c r="D15">
        <v>0.61</v>
      </c>
      <c r="E15">
        <v>0.03</v>
      </c>
      <c r="H15" t="s">
        <v>31</v>
      </c>
      <c r="I15" t="s">
        <v>28</v>
      </c>
      <c r="J15">
        <v>17</v>
      </c>
      <c r="K15">
        <v>3</v>
      </c>
      <c r="L15">
        <v>3</v>
      </c>
      <c r="M15">
        <v>0.53</v>
      </c>
      <c r="N15">
        <v>0.03</v>
      </c>
    </row>
    <row r="16" spans="1:14" x14ac:dyDescent="0.2">
      <c r="A16" t="s">
        <v>33</v>
      </c>
      <c r="B16" t="s">
        <v>26</v>
      </c>
      <c r="C16">
        <v>10</v>
      </c>
      <c r="D16" t="s">
        <v>34</v>
      </c>
      <c r="H16" t="s">
        <v>32</v>
      </c>
      <c r="I16" t="s">
        <v>28</v>
      </c>
      <c r="J16">
        <v>17</v>
      </c>
      <c r="K16">
        <v>3</v>
      </c>
      <c r="L16">
        <v>2</v>
      </c>
      <c r="M16">
        <v>0.61</v>
      </c>
      <c r="N16">
        <v>0.03</v>
      </c>
    </row>
    <row r="17" spans="2:14" x14ac:dyDescent="0.2">
      <c r="B17" t="s">
        <v>27</v>
      </c>
      <c r="C17">
        <v>22</v>
      </c>
      <c r="D17">
        <v>0.5</v>
      </c>
      <c r="E17">
        <v>0.06</v>
      </c>
      <c r="H17" t="s">
        <v>33</v>
      </c>
      <c r="I17" t="s">
        <v>28</v>
      </c>
      <c r="J17">
        <v>17</v>
      </c>
      <c r="K17">
        <v>3</v>
      </c>
      <c r="L17">
        <v>1</v>
      </c>
      <c r="M17">
        <v>1.21</v>
      </c>
      <c r="N17">
        <v>0.04</v>
      </c>
    </row>
    <row r="18" spans="2:14" x14ac:dyDescent="0.2">
      <c r="B18" t="s">
        <v>28</v>
      </c>
      <c r="C18">
        <v>17</v>
      </c>
      <c r="D18">
        <v>1.21</v>
      </c>
      <c r="E18">
        <v>0.04</v>
      </c>
    </row>
  </sheetData>
  <sortState ref="H4:L18">
    <sortCondition ref="I4:I18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8"/>
  <sheetViews>
    <sheetView workbookViewId="0">
      <selection activeCell="F3" sqref="F3"/>
    </sheetView>
  </sheetViews>
  <sheetFormatPr baseColWidth="10" defaultRowHeight="16" x14ac:dyDescent="0.2"/>
  <sheetData>
    <row r="1" spans="1:8" x14ac:dyDescent="0.2">
      <c r="A1" s="2" t="s">
        <v>19</v>
      </c>
    </row>
    <row r="2" spans="1:8" x14ac:dyDescent="0.2">
      <c r="B2" t="s">
        <v>3</v>
      </c>
      <c r="C2" t="s">
        <v>4</v>
      </c>
      <c r="D2" t="s">
        <v>7</v>
      </c>
      <c r="E2" t="s">
        <v>10</v>
      </c>
      <c r="F2" t="s">
        <v>13</v>
      </c>
      <c r="G2" t="s">
        <v>15</v>
      </c>
      <c r="H2" t="s">
        <v>15</v>
      </c>
    </row>
    <row r="3" spans="1:8" x14ac:dyDescent="0.2">
      <c r="A3" t="s">
        <v>0</v>
      </c>
      <c r="B3" t="s">
        <v>1</v>
      </c>
      <c r="C3" t="s">
        <v>5</v>
      </c>
      <c r="D3" t="s">
        <v>8</v>
      </c>
      <c r="E3" t="s">
        <v>11</v>
      </c>
      <c r="F3" t="s">
        <v>14</v>
      </c>
      <c r="G3" t="s">
        <v>16</v>
      </c>
      <c r="H3" t="s">
        <v>16</v>
      </c>
    </row>
    <row r="4" spans="1:8" x14ac:dyDescent="0.2">
      <c r="B4" t="s">
        <v>2</v>
      </c>
      <c r="C4" t="s">
        <v>6</v>
      </c>
      <c r="D4" t="s">
        <v>9</v>
      </c>
      <c r="E4" t="s">
        <v>12</v>
      </c>
      <c r="F4" t="s">
        <v>9</v>
      </c>
      <c r="G4" t="s">
        <v>17</v>
      </c>
      <c r="H4" t="s">
        <v>18</v>
      </c>
    </row>
    <row r="5" spans="1:8" x14ac:dyDescent="0.2">
      <c r="A5">
        <v>1974</v>
      </c>
      <c r="B5" s="1">
        <v>0.36930983364411402</v>
      </c>
      <c r="C5" s="1">
        <v>138.16435150965501</v>
      </c>
      <c r="D5" s="1">
        <v>1095925.32841049</v>
      </c>
      <c r="E5" s="1">
        <v>144.12516289954399</v>
      </c>
    </row>
    <row r="6" spans="1:8" x14ac:dyDescent="0.2">
      <c r="A6">
        <f>A5+1</f>
        <v>1975</v>
      </c>
      <c r="B6" s="1">
        <v>1.2206247204649101</v>
      </c>
      <c r="C6" s="1">
        <v>127.892203222692</v>
      </c>
      <c r="D6" s="1">
        <v>1235412.0973803201</v>
      </c>
      <c r="E6" s="1">
        <v>186.84882477168901</v>
      </c>
    </row>
    <row r="7" spans="1:8" x14ac:dyDescent="0.2">
      <c r="A7">
        <f t="shared" ref="A7:A45" si="0">A6+1</f>
        <v>1976</v>
      </c>
      <c r="B7" s="1">
        <v>0.67291660142596799</v>
      </c>
      <c r="C7" s="1">
        <v>92.852589463278093</v>
      </c>
      <c r="D7" s="1">
        <v>558861.73715651897</v>
      </c>
      <c r="E7" s="1">
        <v>127.53567819634701</v>
      </c>
    </row>
    <row r="8" spans="1:8" x14ac:dyDescent="0.2">
      <c r="A8">
        <f t="shared" si="0"/>
        <v>1977</v>
      </c>
      <c r="B8" s="1">
        <v>0.77478820427210204</v>
      </c>
      <c r="C8" s="1">
        <v>146.18604183945399</v>
      </c>
      <c r="D8" s="1">
        <v>1415682.5637060399</v>
      </c>
      <c r="E8" s="1">
        <v>195.20679109589</v>
      </c>
      <c r="G8" s="1">
        <v>63</v>
      </c>
      <c r="H8" s="1">
        <v>63</v>
      </c>
    </row>
    <row r="9" spans="1:8" x14ac:dyDescent="0.2">
      <c r="A9">
        <f t="shared" si="0"/>
        <v>1978</v>
      </c>
      <c r="B9" s="1">
        <v>0.41473812337624</v>
      </c>
      <c r="C9" s="1">
        <v>116.198190533873</v>
      </c>
      <c r="D9" s="1">
        <v>1301423.28206748</v>
      </c>
      <c r="E9" s="1">
        <v>190.37171175799099</v>
      </c>
      <c r="G9" s="1">
        <v>44</v>
      </c>
      <c r="H9" s="1">
        <v>44</v>
      </c>
    </row>
    <row r="10" spans="1:8" x14ac:dyDescent="0.2">
      <c r="A10">
        <f t="shared" si="0"/>
        <v>1979</v>
      </c>
      <c r="B10" s="1">
        <v>0.60753062239399602</v>
      </c>
      <c r="C10" s="1">
        <v>120.91278442084599</v>
      </c>
      <c r="D10" s="1">
        <v>1223836.9159959101</v>
      </c>
      <c r="E10" s="1">
        <v>183.91693059360699</v>
      </c>
      <c r="G10" s="1">
        <v>51.6</v>
      </c>
      <c r="H10" s="1">
        <v>51.6</v>
      </c>
    </row>
    <row r="11" spans="1:8" x14ac:dyDescent="0.2">
      <c r="A11">
        <f t="shared" si="0"/>
        <v>1980</v>
      </c>
      <c r="B11" s="1">
        <v>-4.3030951142206703E-2</v>
      </c>
      <c r="C11" s="1">
        <v>93.438077988452306</v>
      </c>
      <c r="D11" s="1">
        <v>1047641.73119818</v>
      </c>
      <c r="E11" s="1">
        <v>207.28584931506899</v>
      </c>
      <c r="G11" s="1">
        <v>71.2</v>
      </c>
      <c r="H11" s="1">
        <v>71.2</v>
      </c>
    </row>
    <row r="12" spans="1:8" x14ac:dyDescent="0.2">
      <c r="A12">
        <f t="shared" si="0"/>
        <v>1981</v>
      </c>
      <c r="B12" s="1">
        <v>0.43358735564787698</v>
      </c>
      <c r="C12" s="1">
        <v>154.483367674297</v>
      </c>
      <c r="D12" s="1">
        <v>1712526.4594094199</v>
      </c>
      <c r="E12" s="1">
        <v>212.66341609589099</v>
      </c>
      <c r="G12" s="1">
        <v>172</v>
      </c>
      <c r="H12" s="1">
        <v>172</v>
      </c>
    </row>
    <row r="13" spans="1:8" x14ac:dyDescent="0.2">
      <c r="A13">
        <f t="shared" si="0"/>
        <v>1982</v>
      </c>
      <c r="B13" s="1">
        <v>1.2736089056703701</v>
      </c>
      <c r="C13" s="1">
        <v>123.54732867161999</v>
      </c>
      <c r="D13" s="1">
        <v>1414541.10882617</v>
      </c>
      <c r="E13" s="1">
        <v>220.43810331050301</v>
      </c>
      <c r="G13" s="1">
        <v>191.6</v>
      </c>
      <c r="H13" s="1">
        <v>191.6</v>
      </c>
    </row>
    <row r="14" spans="1:8" x14ac:dyDescent="0.2">
      <c r="A14">
        <f t="shared" si="0"/>
        <v>1983</v>
      </c>
      <c r="B14" s="1">
        <v>1.67519477955248</v>
      </c>
      <c r="C14" s="1">
        <v>146.30582151865599</v>
      </c>
      <c r="D14" s="1">
        <v>1725124.7936750699</v>
      </c>
      <c r="E14" s="1">
        <v>209.77246986301401</v>
      </c>
      <c r="G14" s="1">
        <v>148.9</v>
      </c>
      <c r="H14" s="1">
        <v>148.9</v>
      </c>
    </row>
    <row r="15" spans="1:8" x14ac:dyDescent="0.2">
      <c r="A15">
        <f t="shared" si="0"/>
        <v>1984</v>
      </c>
      <c r="B15" s="1">
        <v>4.6761599841686902E-3</v>
      </c>
      <c r="C15" s="1">
        <v>91.702715822723306</v>
      </c>
      <c r="D15" s="1">
        <v>822925.94822712103</v>
      </c>
      <c r="E15" s="1">
        <v>167.826081278538</v>
      </c>
      <c r="G15" s="1">
        <v>119.8</v>
      </c>
      <c r="H15" s="1">
        <v>119.8</v>
      </c>
    </row>
    <row r="16" spans="1:8" x14ac:dyDescent="0.2">
      <c r="A16">
        <f t="shared" si="0"/>
        <v>1985</v>
      </c>
      <c r="B16" s="1">
        <v>0.66561257320386402</v>
      </c>
      <c r="C16" s="1">
        <v>147.13846935724399</v>
      </c>
      <c r="D16" s="1">
        <v>1415205.4737839701</v>
      </c>
      <c r="E16" s="1">
        <v>191.40877865296801</v>
      </c>
      <c r="G16" s="1">
        <v>98.4</v>
      </c>
      <c r="H16" s="1">
        <v>98.4</v>
      </c>
    </row>
    <row r="17" spans="1:8" x14ac:dyDescent="0.2">
      <c r="A17">
        <f t="shared" si="0"/>
        <v>1986</v>
      </c>
      <c r="B17" s="1">
        <v>0.84629034187418395</v>
      </c>
      <c r="C17" s="1">
        <v>127.70915390872</v>
      </c>
      <c r="D17" s="1">
        <v>1374936.3522169199</v>
      </c>
      <c r="E17" s="1">
        <v>196.58669463470301</v>
      </c>
      <c r="G17" s="1">
        <v>152.6</v>
      </c>
      <c r="H17" s="1">
        <v>152.6</v>
      </c>
    </row>
    <row r="18" spans="1:8" x14ac:dyDescent="0.2">
      <c r="A18">
        <f t="shared" si="0"/>
        <v>1987</v>
      </c>
      <c r="B18" s="1">
        <v>1.08569007391081</v>
      </c>
      <c r="C18" s="1">
        <v>200.13777953930099</v>
      </c>
      <c r="D18" s="1">
        <v>2466070.0747585702</v>
      </c>
      <c r="E18" s="1">
        <v>202.28115993150701</v>
      </c>
      <c r="G18" s="1">
        <v>177.2</v>
      </c>
      <c r="H18" s="1">
        <v>177.2</v>
      </c>
    </row>
    <row r="19" spans="1:8" x14ac:dyDescent="0.2">
      <c r="A19">
        <f t="shared" si="0"/>
        <v>1988</v>
      </c>
      <c r="B19" s="1">
        <v>1.4465431007890399</v>
      </c>
      <c r="C19" s="1">
        <v>180.91265255577099</v>
      </c>
      <c r="D19" s="1">
        <v>1801065.2982862201</v>
      </c>
      <c r="E19" s="1">
        <v>211.70284714612001</v>
      </c>
      <c r="G19" s="1">
        <v>200</v>
      </c>
      <c r="H19" s="1">
        <v>200</v>
      </c>
    </row>
    <row r="20" spans="1:8" x14ac:dyDescent="0.2">
      <c r="A20">
        <f t="shared" si="0"/>
        <v>1989</v>
      </c>
      <c r="B20" s="1">
        <v>2.3013770356729499</v>
      </c>
      <c r="C20" s="1">
        <v>120.590213119661</v>
      </c>
      <c r="D20" s="1">
        <v>945956.26577357098</v>
      </c>
      <c r="E20" s="1">
        <v>163.83924611872101</v>
      </c>
      <c r="F20">
        <v>298735</v>
      </c>
      <c r="G20" s="1">
        <v>149</v>
      </c>
      <c r="H20" s="1">
        <v>149</v>
      </c>
    </row>
    <row r="21" spans="1:8" x14ac:dyDescent="0.2">
      <c r="A21">
        <f t="shared" si="0"/>
        <v>1990</v>
      </c>
      <c r="B21" s="1">
        <v>1.8997664714114</v>
      </c>
      <c r="C21" s="1">
        <v>163.344835663998</v>
      </c>
      <c r="D21" s="1">
        <v>1292394.1131054999</v>
      </c>
      <c r="E21" s="1">
        <v>179.27996849315099</v>
      </c>
      <c r="F21">
        <v>337530</v>
      </c>
      <c r="G21" s="1">
        <v>186</v>
      </c>
      <c r="H21" s="1">
        <v>186</v>
      </c>
    </row>
    <row r="22" spans="1:8" x14ac:dyDescent="0.2">
      <c r="A22">
        <f t="shared" si="0"/>
        <v>1991</v>
      </c>
      <c r="B22" s="1">
        <v>1.3787742644022301</v>
      </c>
      <c r="C22" s="1">
        <v>138.20037593355801</v>
      </c>
      <c r="D22" s="1">
        <v>1266910.18499421</v>
      </c>
      <c r="E22" s="1">
        <v>177.10296210045701</v>
      </c>
      <c r="F22">
        <v>340772</v>
      </c>
      <c r="G22" s="1">
        <v>247</v>
      </c>
      <c r="H22" s="1">
        <v>247</v>
      </c>
    </row>
    <row r="23" spans="1:8" x14ac:dyDescent="0.2">
      <c r="A23">
        <f t="shared" si="0"/>
        <v>1992</v>
      </c>
      <c r="B23" s="1">
        <v>2.1080441077518599</v>
      </c>
      <c r="C23" s="1">
        <v>202.42943009601899</v>
      </c>
      <c r="D23" s="1">
        <v>1915729.83068565</v>
      </c>
      <c r="E23" s="1">
        <v>180.97220216894999</v>
      </c>
      <c r="F23">
        <v>304858</v>
      </c>
      <c r="G23" s="1">
        <v>204</v>
      </c>
      <c r="H23" s="1">
        <v>204</v>
      </c>
    </row>
    <row r="24" spans="1:8" x14ac:dyDescent="0.2">
      <c r="A24">
        <f t="shared" si="0"/>
        <v>1993</v>
      </c>
      <c r="B24" s="1">
        <v>1.60743628492132</v>
      </c>
      <c r="C24" s="1">
        <v>176.46796059371599</v>
      </c>
      <c r="D24" s="1">
        <v>1678686.7910898</v>
      </c>
      <c r="E24" s="1">
        <v>190.592708789955</v>
      </c>
      <c r="F24">
        <v>339554</v>
      </c>
      <c r="G24" s="1">
        <v>129</v>
      </c>
      <c r="H24" s="1">
        <v>129</v>
      </c>
    </row>
    <row r="25" spans="1:8" x14ac:dyDescent="0.2">
      <c r="A25">
        <f t="shared" si="0"/>
        <v>1994</v>
      </c>
      <c r="B25" s="1">
        <v>2.57239959865678</v>
      </c>
      <c r="C25" s="1">
        <v>211.27988469694699</v>
      </c>
      <c r="D25" s="1">
        <v>2112970.3294390701</v>
      </c>
      <c r="E25" s="1">
        <v>215.62781381278501</v>
      </c>
      <c r="F25">
        <v>374340</v>
      </c>
      <c r="G25" s="1">
        <v>131</v>
      </c>
      <c r="H25" s="1">
        <v>131</v>
      </c>
    </row>
    <row r="26" spans="1:8" x14ac:dyDescent="0.2">
      <c r="A26">
        <f t="shared" si="0"/>
        <v>1995</v>
      </c>
      <c r="B26" s="1">
        <v>1.3503406923473</v>
      </c>
      <c r="C26" s="1">
        <v>154.663431673014</v>
      </c>
      <c r="D26" s="1">
        <v>1646788.19902241</v>
      </c>
      <c r="E26" s="1">
        <v>216.24484212328801</v>
      </c>
      <c r="F26">
        <v>446038</v>
      </c>
      <c r="G26" s="1">
        <v>130</v>
      </c>
      <c r="H26" s="1">
        <v>130</v>
      </c>
    </row>
    <row r="27" spans="1:8" x14ac:dyDescent="0.2">
      <c r="A27">
        <f t="shared" si="0"/>
        <v>1996</v>
      </c>
      <c r="B27" s="1">
        <v>1.0571736001824601</v>
      </c>
      <c r="C27" s="1">
        <v>81.600560956495798</v>
      </c>
      <c r="D27" s="1">
        <v>531179.46940172999</v>
      </c>
      <c r="E27" s="1">
        <v>147.69817511415499</v>
      </c>
      <c r="F27">
        <v>423862</v>
      </c>
      <c r="G27" s="1">
        <v>101</v>
      </c>
      <c r="H27" s="1">
        <v>101</v>
      </c>
    </row>
    <row r="28" spans="1:8" x14ac:dyDescent="0.2">
      <c r="A28">
        <f t="shared" si="0"/>
        <v>1997</v>
      </c>
      <c r="B28" s="1">
        <v>2.3733952462962198</v>
      </c>
      <c r="C28" s="1">
        <v>111.791018963025</v>
      </c>
      <c r="D28" s="1">
        <v>903835.87172754295</v>
      </c>
      <c r="E28" s="1">
        <v>183.991798401826</v>
      </c>
      <c r="F28">
        <v>390786</v>
      </c>
      <c r="G28" s="1">
        <v>132</v>
      </c>
      <c r="H28" s="1">
        <v>132</v>
      </c>
    </row>
    <row r="29" spans="1:8" x14ac:dyDescent="0.2">
      <c r="A29">
        <f t="shared" si="0"/>
        <v>1998</v>
      </c>
      <c r="B29" s="1">
        <v>1.78582592958452</v>
      </c>
      <c r="C29" s="1">
        <v>126.168441561676</v>
      </c>
      <c r="D29" s="1">
        <v>1021253.67776675</v>
      </c>
      <c r="E29" s="1">
        <v>170.44098801369799</v>
      </c>
      <c r="F29">
        <v>369652</v>
      </c>
      <c r="G29" s="1">
        <v>91</v>
      </c>
      <c r="H29" s="1">
        <v>91</v>
      </c>
    </row>
    <row r="30" spans="1:8" x14ac:dyDescent="0.2">
      <c r="A30">
        <f t="shared" si="0"/>
        <v>1999</v>
      </c>
      <c r="B30" s="1">
        <v>1.6182500820087</v>
      </c>
      <c r="C30" s="1">
        <v>128.82352695867201</v>
      </c>
      <c r="D30" s="1">
        <v>1562927.02224712</v>
      </c>
      <c r="E30" s="1">
        <v>227.155624200913</v>
      </c>
      <c r="F30">
        <v>374557</v>
      </c>
      <c r="G30" s="1">
        <v>126</v>
      </c>
      <c r="H30" s="1">
        <v>126</v>
      </c>
    </row>
    <row r="31" spans="1:8" x14ac:dyDescent="0.2">
      <c r="A31">
        <f t="shared" si="0"/>
        <v>2000</v>
      </c>
      <c r="B31" s="1">
        <v>2.1734018130266302</v>
      </c>
      <c r="C31" s="1">
        <v>159.93468631055501</v>
      </c>
      <c r="D31" s="1">
        <v>2328402.66220268</v>
      </c>
      <c r="E31" s="1">
        <v>187.27550296803699</v>
      </c>
      <c r="F31">
        <v>457392</v>
      </c>
      <c r="G31" s="1">
        <v>117</v>
      </c>
      <c r="H31" s="1">
        <v>117</v>
      </c>
    </row>
    <row r="32" spans="1:8" x14ac:dyDescent="0.2">
      <c r="A32">
        <f t="shared" si="0"/>
        <v>2001</v>
      </c>
      <c r="B32" s="1">
        <v>1.7573966952747699</v>
      </c>
      <c r="C32" s="1">
        <v>181.94112828745901</v>
      </c>
      <c r="D32" s="1">
        <v>1957553.69542077</v>
      </c>
      <c r="E32" s="1">
        <v>212.75451015981801</v>
      </c>
      <c r="F32">
        <v>410593</v>
      </c>
      <c r="G32" s="1">
        <v>96</v>
      </c>
      <c r="H32" s="1">
        <v>96</v>
      </c>
    </row>
    <row r="33" spans="1:8" x14ac:dyDescent="0.2">
      <c r="A33">
        <f t="shared" si="0"/>
        <v>2002</v>
      </c>
      <c r="B33" s="1">
        <v>2.1924984938474501</v>
      </c>
      <c r="C33" s="1">
        <v>115.852547455452</v>
      </c>
      <c r="D33" s="1">
        <v>1134151.97867765</v>
      </c>
      <c r="E33" s="1">
        <v>181.18081255707699</v>
      </c>
      <c r="F33">
        <v>409255</v>
      </c>
      <c r="G33" s="1">
        <v>106</v>
      </c>
      <c r="H33" s="1">
        <v>106</v>
      </c>
    </row>
    <row r="34" spans="1:8" x14ac:dyDescent="0.2">
      <c r="A34">
        <f t="shared" si="0"/>
        <v>2003</v>
      </c>
      <c r="B34" s="1">
        <v>2.5727923532060699</v>
      </c>
      <c r="C34" s="1">
        <v>141.06933932157401</v>
      </c>
      <c r="D34" s="1">
        <v>1458831.2360461601</v>
      </c>
      <c r="E34" s="1">
        <v>193.66465639269299</v>
      </c>
      <c r="F34">
        <v>377963</v>
      </c>
      <c r="G34" s="1">
        <v>286</v>
      </c>
      <c r="H34" s="1">
        <v>286</v>
      </c>
    </row>
    <row r="35" spans="1:8" x14ac:dyDescent="0.2">
      <c r="A35">
        <f t="shared" si="0"/>
        <v>2004</v>
      </c>
      <c r="B35" s="1">
        <v>1.7068221037225999</v>
      </c>
      <c r="C35" s="1">
        <v>109.329519829088</v>
      </c>
      <c r="D35" s="1">
        <v>872167.92300674296</v>
      </c>
      <c r="E35" s="1">
        <v>166.09950479451999</v>
      </c>
      <c r="F35">
        <v>460567.4921875</v>
      </c>
      <c r="G35" s="1">
        <v>146</v>
      </c>
      <c r="H35" s="1">
        <v>146</v>
      </c>
    </row>
    <row r="36" spans="1:8" x14ac:dyDescent="0.2">
      <c r="A36">
        <f t="shared" si="0"/>
        <v>2005</v>
      </c>
      <c r="B36" s="1">
        <v>1.22925662916887</v>
      </c>
      <c r="C36" s="1">
        <v>118.881350259055</v>
      </c>
      <c r="D36" s="1">
        <v>981894.62598867004</v>
      </c>
      <c r="E36" s="1">
        <v>160.82275490867499</v>
      </c>
      <c r="F36">
        <v>490160.94921875</v>
      </c>
      <c r="G36" s="1">
        <v>160</v>
      </c>
      <c r="H36" s="1">
        <v>160</v>
      </c>
    </row>
    <row r="37" spans="1:8" x14ac:dyDescent="0.2">
      <c r="A37">
        <f t="shared" si="0"/>
        <v>2006</v>
      </c>
      <c r="B37" s="1">
        <v>2.2578375384229101</v>
      </c>
      <c r="C37" s="1">
        <v>78.941958065086894</v>
      </c>
      <c r="D37" s="1">
        <v>649866.02218775195</v>
      </c>
      <c r="E37" s="1">
        <v>174.970606849315</v>
      </c>
      <c r="F37">
        <v>537749.08984375</v>
      </c>
      <c r="G37" s="1">
        <v>170</v>
      </c>
      <c r="H37" s="1">
        <v>170</v>
      </c>
    </row>
    <row r="38" spans="1:8" x14ac:dyDescent="0.2">
      <c r="A38">
        <f t="shared" si="0"/>
        <v>2007</v>
      </c>
      <c r="B38" s="1">
        <v>2.18905177763917</v>
      </c>
      <c r="C38" s="1">
        <v>80.776816914515294</v>
      </c>
      <c r="D38" s="1">
        <v>778194.63933406502</v>
      </c>
      <c r="E38" s="1">
        <v>187.77649337899501</v>
      </c>
      <c r="F38">
        <v>640662.5</v>
      </c>
      <c r="G38" s="1">
        <v>185</v>
      </c>
      <c r="H38" s="1">
        <v>185</v>
      </c>
    </row>
    <row r="39" spans="1:8" x14ac:dyDescent="0.2">
      <c r="A39">
        <f t="shared" si="0"/>
        <v>2008</v>
      </c>
      <c r="B39" s="1">
        <v>1.84525365562431</v>
      </c>
      <c r="C39" s="1">
        <v>75.831527934367799</v>
      </c>
      <c r="D39" s="1">
        <v>758758.11614548601</v>
      </c>
      <c r="E39" s="1">
        <v>184.58922694063901</v>
      </c>
      <c r="F39">
        <v>522705</v>
      </c>
      <c r="G39" s="1">
        <v>139</v>
      </c>
      <c r="H39" s="1">
        <v>126.5</v>
      </c>
    </row>
    <row r="40" spans="1:8" x14ac:dyDescent="0.2">
      <c r="A40">
        <f t="shared" si="0"/>
        <v>2009</v>
      </c>
      <c r="B40" s="1">
        <v>1.90729560375524</v>
      </c>
      <c r="C40" s="1">
        <v>76.300303285704203</v>
      </c>
      <c r="D40" s="1">
        <v>690708.60528644605</v>
      </c>
      <c r="E40" s="1">
        <v>182.44395513698601</v>
      </c>
      <c r="F40">
        <v>506250</v>
      </c>
      <c r="G40" s="1">
        <v>149</v>
      </c>
      <c r="H40" s="1">
        <v>128.5</v>
      </c>
    </row>
    <row r="41" spans="1:8" x14ac:dyDescent="0.2">
      <c r="A41">
        <f t="shared" si="0"/>
        <v>2010</v>
      </c>
      <c r="B41" s="1">
        <v>0.80560322902967696</v>
      </c>
      <c r="C41" s="1">
        <v>163.245114113254</v>
      </c>
      <c r="D41" s="1">
        <v>1501099.9343069801</v>
      </c>
      <c r="E41" s="1">
        <v>176.48126426940601</v>
      </c>
      <c r="F41">
        <v>599061.650390625</v>
      </c>
      <c r="G41" s="1">
        <v>360</v>
      </c>
      <c r="H41" s="1">
        <v>349</v>
      </c>
    </row>
    <row r="42" spans="1:8" x14ac:dyDescent="0.2">
      <c r="A42">
        <f t="shared" si="0"/>
        <v>2011</v>
      </c>
      <c r="B42" s="1">
        <v>2.99230480958642</v>
      </c>
      <c r="C42" s="1">
        <v>275.742333819696</v>
      </c>
      <c r="D42" s="1">
        <v>2006359.7741584999</v>
      </c>
      <c r="E42" s="1">
        <v>149.51947659817401</v>
      </c>
      <c r="F42">
        <v>593939</v>
      </c>
      <c r="G42" s="1">
        <v>451</v>
      </c>
      <c r="H42" s="1">
        <v>435</v>
      </c>
    </row>
    <row r="43" spans="1:8" x14ac:dyDescent="0.2">
      <c r="A43">
        <f t="shared" si="0"/>
        <v>2012</v>
      </c>
      <c r="B43" s="1">
        <v>2.1444885475435198</v>
      </c>
      <c r="C43" s="1">
        <v>335.369232888017</v>
      </c>
      <c r="D43" s="1">
        <v>3735073.5117202098</v>
      </c>
      <c r="E43" s="1">
        <v>195.74389931506801</v>
      </c>
      <c r="F43">
        <v>565618</v>
      </c>
      <c r="G43" s="1">
        <v>353</v>
      </c>
      <c r="H43" s="1">
        <v>342</v>
      </c>
    </row>
    <row r="44" spans="1:8" x14ac:dyDescent="0.2">
      <c r="A44">
        <f t="shared" si="0"/>
        <v>2013</v>
      </c>
      <c r="B44" s="1">
        <v>1.5113568455787101</v>
      </c>
      <c r="C44" s="1">
        <v>242.66746566435901</v>
      </c>
      <c r="D44" s="1">
        <v>2797024.4753307099</v>
      </c>
      <c r="E44" s="1">
        <v>198.91980422374399</v>
      </c>
      <c r="F44">
        <v>610925.6484375</v>
      </c>
      <c r="G44" s="1">
        <v>333</v>
      </c>
      <c r="H44" s="1">
        <v>326.5</v>
      </c>
    </row>
    <row r="45" spans="1:8" x14ac:dyDescent="0.2">
      <c r="A45">
        <f t="shared" si="0"/>
        <v>2014</v>
      </c>
      <c r="B45" s="1">
        <v>2.4909136752222998</v>
      </c>
      <c r="C45" s="1">
        <v>146.64742762692899</v>
      </c>
      <c r="D45" s="1">
        <v>1223186.14832743</v>
      </c>
      <c r="E45" s="1">
        <v>168.380945890411</v>
      </c>
      <c r="F45">
        <v>599898</v>
      </c>
      <c r="G45" s="1">
        <v>297</v>
      </c>
      <c r="H45" s="1">
        <v>284.5</v>
      </c>
    </row>
    <row r="46" spans="1:8" x14ac:dyDescent="0.2">
      <c r="B46" s="1"/>
      <c r="C46" s="1"/>
      <c r="D46" s="1"/>
      <c r="E46" s="1"/>
      <c r="G46" s="1"/>
      <c r="H46" s="1"/>
    </row>
    <row r="47" spans="1:8" x14ac:dyDescent="0.2">
      <c r="B47" s="1"/>
      <c r="D47" s="1"/>
      <c r="E47" s="1"/>
    </row>
    <row r="48" spans="1:8" x14ac:dyDescent="0.2">
      <c r="D48" s="1"/>
      <c r="E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</vt:lpstr>
      <vt:lpstr>Figure 3 and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8-10-09T14:16:46Z</dcterms:created>
  <dcterms:modified xsi:type="dcterms:W3CDTF">2019-05-08T10:07:08Z</dcterms:modified>
</cp:coreProperties>
</file>